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8" windowWidth="21072" windowHeight="10032"/>
  </bookViews>
  <sheets>
    <sheet name="Control" sheetId="1" r:id="rId1"/>
    <sheet name="CTX" sheetId="2" r:id="rId2"/>
  </sheets>
  <calcPr calcId="145621"/>
</workbook>
</file>

<file path=xl/calcChain.xml><?xml version="1.0" encoding="utf-8"?>
<calcChain xmlns="http://schemas.openxmlformats.org/spreadsheetml/2006/main">
  <c r="A40" i="2" l="1"/>
  <c r="A46" i="1"/>
  <c r="A45" i="1"/>
  <c r="C42" i="2" l="1"/>
  <c r="E42" i="2"/>
  <c r="A42" i="2"/>
  <c r="B41" i="2"/>
  <c r="B42" i="2" s="1"/>
  <c r="C41" i="2"/>
  <c r="D41" i="2"/>
  <c r="D42" i="2" s="1"/>
  <c r="E41" i="2"/>
  <c r="A41" i="2"/>
  <c r="B40" i="2"/>
  <c r="C40" i="2"/>
  <c r="D40" i="2"/>
  <c r="E40" i="2"/>
  <c r="E47" i="1" l="1"/>
  <c r="A47" i="1"/>
  <c r="B46" i="1"/>
  <c r="B47" i="1" s="1"/>
  <c r="C46" i="1"/>
  <c r="C47" i="1" s="1"/>
  <c r="D46" i="1"/>
  <c r="D47" i="1" s="1"/>
  <c r="E46" i="1"/>
  <c r="B45" i="1"/>
  <c r="C45" i="1"/>
  <c r="D45" i="1"/>
  <c r="E45" i="1"/>
</calcChain>
</file>

<file path=xl/sharedStrings.xml><?xml version="1.0" encoding="utf-8"?>
<sst xmlns="http://schemas.openxmlformats.org/spreadsheetml/2006/main" count="12" uniqueCount="7">
  <si>
    <t>velocidade µm/h*60</t>
  </si>
  <si>
    <t>X2</t>
  </si>
  <si>
    <t>Y2</t>
  </si>
  <si>
    <t>distância relativa</t>
  </si>
  <si>
    <t>direcionalidade</t>
  </si>
  <si>
    <t>Macrophages CTX Total</t>
  </si>
  <si>
    <t>Macrophages Control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Arial Black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0" borderId="2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abSelected="1" workbookViewId="0">
      <selection activeCell="G7" sqref="G7"/>
    </sheetView>
  </sheetViews>
  <sheetFormatPr defaultRowHeight="14.4" x14ac:dyDescent="0.3"/>
  <cols>
    <col min="1" max="1" width="19.33203125" bestFit="1" customWidth="1"/>
    <col min="4" max="4" width="16.109375" bestFit="1" customWidth="1"/>
    <col min="5" max="5" width="15" bestFit="1" customWidth="1"/>
  </cols>
  <sheetData>
    <row r="1" spans="1:5" ht="17.399999999999999" x14ac:dyDescent="0.45">
      <c r="A1" s="1" t="s">
        <v>6</v>
      </c>
    </row>
    <row r="2" spans="1:5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5" x14ac:dyDescent="0.25">
      <c r="A3">
        <v>75.599999999999994</v>
      </c>
      <c r="B3">
        <v>76176</v>
      </c>
      <c r="C3">
        <v>2704</v>
      </c>
      <c r="D3">
        <v>280.85583490467133</v>
      </c>
      <c r="E3">
        <v>0.31844184421977567</v>
      </c>
    </row>
    <row r="4" spans="1:5" ht="15" x14ac:dyDescent="0.25">
      <c r="A4">
        <v>64.953818181818207</v>
      </c>
      <c r="B4">
        <v>25600</v>
      </c>
      <c r="C4">
        <v>1600</v>
      </c>
      <c r="D4">
        <v>164.92422502470643</v>
      </c>
      <c r="E4">
        <v>0.13849495564840919</v>
      </c>
    </row>
    <row r="5" spans="1:5" ht="15" x14ac:dyDescent="0.25">
      <c r="A5">
        <v>62.809499999999979</v>
      </c>
      <c r="B5">
        <v>24336</v>
      </c>
      <c r="C5">
        <v>30976</v>
      </c>
      <c r="D5">
        <v>235.1850335374256</v>
      </c>
      <c r="E5">
        <v>0.28084880194293066</v>
      </c>
    </row>
    <row r="6" spans="1:5" ht="15" x14ac:dyDescent="0.25">
      <c r="A6">
        <v>50.478545454545447</v>
      </c>
      <c r="B6">
        <v>1936</v>
      </c>
      <c r="C6">
        <v>9216</v>
      </c>
      <c r="D6">
        <v>105.60303025955268</v>
      </c>
      <c r="E6">
        <v>0.11411448754183558</v>
      </c>
    </row>
    <row r="7" spans="1:5" ht="15" x14ac:dyDescent="0.25">
      <c r="A7">
        <v>40.330909090909095</v>
      </c>
      <c r="B7">
        <v>11664</v>
      </c>
      <c r="C7">
        <v>16</v>
      </c>
      <c r="D7">
        <v>108.07404868885037</v>
      </c>
      <c r="E7">
        <v>0.14618330552187581</v>
      </c>
    </row>
    <row r="8" spans="1:5" ht="15" x14ac:dyDescent="0.25">
      <c r="A8">
        <v>62.795999999999999</v>
      </c>
      <c r="B8">
        <v>1024</v>
      </c>
      <c r="C8">
        <v>4096</v>
      </c>
      <c r="D8">
        <v>71.554175279993274</v>
      </c>
      <c r="E8">
        <v>6.2156541327121742E-2</v>
      </c>
    </row>
    <row r="9" spans="1:5" ht="15" x14ac:dyDescent="0.25">
      <c r="A9">
        <v>40.30615384615384</v>
      </c>
      <c r="B9">
        <v>9216</v>
      </c>
      <c r="C9">
        <v>29584</v>
      </c>
      <c r="D9">
        <v>196.97715603592209</v>
      </c>
      <c r="E9">
        <v>0.37596154447629754</v>
      </c>
    </row>
    <row r="10" spans="1:5" ht="15" x14ac:dyDescent="0.25">
      <c r="A10">
        <v>55.807636363636362</v>
      </c>
      <c r="B10">
        <v>64</v>
      </c>
      <c r="C10">
        <v>17424</v>
      </c>
      <c r="D10">
        <v>132.24220203853233</v>
      </c>
      <c r="E10">
        <v>0.12926661385422197</v>
      </c>
    </row>
    <row r="11" spans="1:5" ht="15" x14ac:dyDescent="0.25">
      <c r="A11">
        <v>93.672000000000054</v>
      </c>
      <c r="B11">
        <v>35344</v>
      </c>
      <c r="C11">
        <v>5776</v>
      </c>
      <c r="D11">
        <v>202.78066969018522</v>
      </c>
      <c r="E11">
        <v>0.11807986039288308</v>
      </c>
    </row>
    <row r="12" spans="1:5" ht="15" x14ac:dyDescent="0.25">
      <c r="A12">
        <v>63.165818181818196</v>
      </c>
      <c r="B12">
        <v>6400</v>
      </c>
      <c r="C12">
        <v>26896</v>
      </c>
      <c r="D12">
        <v>182.4719156473127</v>
      </c>
      <c r="E12">
        <v>0.15757873080573789</v>
      </c>
    </row>
    <row r="13" spans="1:5" ht="15" x14ac:dyDescent="0.25">
      <c r="A13" s="3">
        <v>49.857692307692297</v>
      </c>
      <c r="B13" s="3">
        <v>6400</v>
      </c>
      <c r="C13" s="3">
        <v>1024</v>
      </c>
      <c r="D13" s="3">
        <v>86.16263691415206</v>
      </c>
      <c r="E13" s="3">
        <v>9.970092594765867E-2</v>
      </c>
    </row>
    <row r="14" spans="1:5" ht="15" x14ac:dyDescent="0.25">
      <c r="A14" s="4">
        <v>72.364799999999988</v>
      </c>
      <c r="B14" s="4">
        <v>53824</v>
      </c>
      <c r="C14" s="4">
        <v>53824</v>
      </c>
      <c r="D14" s="4">
        <v>328.09754647055803</v>
      </c>
      <c r="E14" s="4">
        <v>0.54406268536252833</v>
      </c>
    </row>
    <row r="15" spans="1:5" ht="15" x14ac:dyDescent="0.25">
      <c r="A15" s="4">
        <v>84.433333333333323</v>
      </c>
      <c r="B15" s="4">
        <v>12544</v>
      </c>
      <c r="C15" s="4">
        <v>61504</v>
      </c>
      <c r="D15" s="4">
        <v>272.11762162711921</v>
      </c>
      <c r="E15" s="4">
        <v>0.53713220694953778</v>
      </c>
    </row>
    <row r="16" spans="1:5" ht="15" x14ac:dyDescent="0.25">
      <c r="A16" s="4">
        <v>103.40072727272731</v>
      </c>
      <c r="B16" s="4">
        <v>4096</v>
      </c>
      <c r="C16" s="4">
        <v>92416</v>
      </c>
      <c r="D16" s="4">
        <v>310.66380542316159</v>
      </c>
      <c r="E16" s="4">
        <v>0.16387598698290182</v>
      </c>
    </row>
    <row r="17" spans="1:5" ht="15" x14ac:dyDescent="0.25">
      <c r="A17" s="4">
        <v>110.03127272727274</v>
      </c>
      <c r="B17" s="4">
        <v>144</v>
      </c>
      <c r="C17" s="4">
        <v>10816</v>
      </c>
      <c r="D17" s="4">
        <v>104.6900186264192</v>
      </c>
      <c r="E17" s="4">
        <v>5.1898835028469842E-2</v>
      </c>
    </row>
    <row r="18" spans="1:5" ht="15" x14ac:dyDescent="0.25">
      <c r="A18" s="4">
        <v>77.727272727272734</v>
      </c>
      <c r="B18" s="4">
        <v>30976</v>
      </c>
      <c r="C18" s="4">
        <v>87616</v>
      </c>
      <c r="D18" s="4">
        <v>344.37189200049414</v>
      </c>
      <c r="E18" s="4">
        <v>0.24167279576665734</v>
      </c>
    </row>
    <row r="19" spans="1:5" ht="15" x14ac:dyDescent="0.25">
      <c r="A19" s="4">
        <v>51.327272727272721</v>
      </c>
      <c r="B19" s="4">
        <v>144</v>
      </c>
      <c r="C19" s="4">
        <v>5184</v>
      </c>
      <c r="D19" s="4">
        <v>72.993150363578636</v>
      </c>
      <c r="E19" s="4">
        <v>7.7574548020577908E-2</v>
      </c>
    </row>
    <row r="20" spans="1:5" ht="15" x14ac:dyDescent="0.25">
      <c r="A20" s="4">
        <v>122.1872727272727</v>
      </c>
      <c r="B20" s="4">
        <v>30976</v>
      </c>
      <c r="C20" s="4">
        <v>10816</v>
      </c>
      <c r="D20" s="4">
        <v>204.4309174268902</v>
      </c>
      <c r="E20" s="4">
        <v>9.1260461637962462E-2</v>
      </c>
    </row>
    <row r="21" spans="1:5" ht="15" x14ac:dyDescent="0.25">
      <c r="A21" s="4">
        <v>97.03333333333336</v>
      </c>
      <c r="B21" s="4">
        <v>135424</v>
      </c>
      <c r="C21" s="4">
        <v>238144</v>
      </c>
      <c r="D21" s="4">
        <v>611.20209423724987</v>
      </c>
      <c r="E21" s="4">
        <v>0.34995184413297314</v>
      </c>
    </row>
    <row r="22" spans="1:5" ht="15" x14ac:dyDescent="0.25">
      <c r="A22" s="4">
        <v>75.464727272727259</v>
      </c>
      <c r="B22" s="4">
        <v>46656</v>
      </c>
      <c r="C22" s="4">
        <v>0</v>
      </c>
      <c r="D22" s="4">
        <v>216</v>
      </c>
      <c r="E22" s="4">
        <v>0.15612170554289873</v>
      </c>
    </row>
    <row r="23" spans="1:5" ht="15" x14ac:dyDescent="0.25">
      <c r="A23" s="4">
        <v>93.530400000000014</v>
      </c>
      <c r="B23" s="4">
        <v>73984</v>
      </c>
      <c r="C23" s="4">
        <v>50176</v>
      </c>
      <c r="D23" s="4">
        <v>352.36344872872382</v>
      </c>
      <c r="E23" s="4">
        <v>0.45209055672788451</v>
      </c>
    </row>
    <row r="24" spans="1:5" ht="15" x14ac:dyDescent="0.25">
      <c r="A24" s="4">
        <v>38.451923076923066</v>
      </c>
      <c r="B24" s="4">
        <v>9216</v>
      </c>
      <c r="C24" s="4">
        <v>7056</v>
      </c>
      <c r="D24" s="4">
        <v>127.5617497528158</v>
      </c>
      <c r="E24" s="4">
        <v>0.19139966172841885</v>
      </c>
    </row>
    <row r="25" spans="1:5" ht="15" x14ac:dyDescent="0.25">
      <c r="A25" s="4">
        <v>77.949818181818173</v>
      </c>
      <c r="B25" s="4">
        <v>8464</v>
      </c>
      <c r="C25" s="4">
        <v>21904</v>
      </c>
      <c r="D25" s="4">
        <v>174.26416728633572</v>
      </c>
      <c r="E25" s="4">
        <v>0.12194201789853827</v>
      </c>
    </row>
    <row r="26" spans="1:5" ht="15" x14ac:dyDescent="0.25">
      <c r="A26" s="4">
        <v>40.854230769230753</v>
      </c>
      <c r="B26" s="4">
        <v>35344</v>
      </c>
      <c r="C26" s="4">
        <v>256</v>
      </c>
      <c r="D26" s="4">
        <v>188.67962264113208</v>
      </c>
      <c r="E26" s="4">
        <v>0.26646276976250494</v>
      </c>
    </row>
    <row r="27" spans="1:5" ht="15" x14ac:dyDescent="0.25">
      <c r="A27" s="4">
        <v>79.245283018867923</v>
      </c>
      <c r="B27" s="4">
        <v>46656</v>
      </c>
      <c r="C27" s="4">
        <v>5184</v>
      </c>
      <c r="D27" s="4">
        <v>227.68399153212331</v>
      </c>
      <c r="E27" s="4">
        <v>0.16262851844225873</v>
      </c>
    </row>
    <row r="28" spans="1:5" ht="15" x14ac:dyDescent="0.25">
      <c r="A28" s="4">
        <v>118.49345454545453</v>
      </c>
      <c r="B28" s="4">
        <v>153664</v>
      </c>
      <c r="C28" s="4">
        <v>50176</v>
      </c>
      <c r="D28" s="4">
        <v>451.48643390471881</v>
      </c>
      <c r="E28" s="4">
        <v>0.20782764282985464</v>
      </c>
    </row>
    <row r="29" spans="1:5" ht="15" x14ac:dyDescent="0.25">
      <c r="A29" s="4">
        <v>34.795813953488377</v>
      </c>
      <c r="B29" s="4">
        <v>28224</v>
      </c>
      <c r="C29" s="4">
        <v>13456</v>
      </c>
      <c r="D29" s="4">
        <v>204.15680248279753</v>
      </c>
      <c r="E29" s="4">
        <v>0.4094042579086638</v>
      </c>
    </row>
    <row r="30" spans="1:5" ht="15" x14ac:dyDescent="0.25">
      <c r="A30" s="4">
        <v>69.894230769230774</v>
      </c>
      <c r="B30" s="4">
        <v>50176</v>
      </c>
      <c r="C30" s="4">
        <v>18496</v>
      </c>
      <c r="D30" s="4">
        <v>262.05342966654717</v>
      </c>
      <c r="E30" s="4">
        <v>0.21629511633111753</v>
      </c>
    </row>
    <row r="31" spans="1:5" x14ac:dyDescent="0.3">
      <c r="A31" s="4">
        <v>50.23888888888888</v>
      </c>
      <c r="B31" s="4">
        <v>2304</v>
      </c>
      <c r="C31" s="4">
        <v>144</v>
      </c>
      <c r="D31" s="4">
        <v>49.477267507411923</v>
      </c>
      <c r="E31" s="4">
        <v>5.4715693264900209E-2</v>
      </c>
    </row>
    <row r="32" spans="1:5" x14ac:dyDescent="0.3">
      <c r="A32" s="4">
        <v>102.69054545454546</v>
      </c>
      <c r="B32" s="4">
        <v>126736</v>
      </c>
      <c r="C32" s="4">
        <v>153664</v>
      </c>
      <c r="D32" s="4">
        <v>529.52809179494909</v>
      </c>
      <c r="E32" s="4">
        <v>0.28127323796309966</v>
      </c>
    </row>
    <row r="33" spans="1:5" x14ac:dyDescent="0.3">
      <c r="A33" s="4">
        <v>87.689268292682925</v>
      </c>
      <c r="B33" s="4">
        <v>135424</v>
      </c>
      <c r="C33" s="4">
        <v>80656</v>
      </c>
      <c r="D33" s="4">
        <v>464.84405987384628</v>
      </c>
      <c r="E33" s="4">
        <v>0.38789920906590586</v>
      </c>
    </row>
    <row r="34" spans="1:5" x14ac:dyDescent="0.3">
      <c r="A34" s="4">
        <v>51.553333333333342</v>
      </c>
      <c r="B34" s="4">
        <v>4624</v>
      </c>
      <c r="C34" s="4">
        <v>1936</v>
      </c>
      <c r="D34" s="4">
        <v>80.993826925266347</v>
      </c>
      <c r="E34" s="4">
        <v>8.7285825668586406E-2</v>
      </c>
    </row>
    <row r="35" spans="1:5" x14ac:dyDescent="0.3">
      <c r="A35" s="4">
        <v>66.70145454545451</v>
      </c>
      <c r="B35" s="4">
        <v>18496</v>
      </c>
      <c r="C35" s="4">
        <v>53824</v>
      </c>
      <c r="D35" s="4">
        <v>268.92378102354576</v>
      </c>
      <c r="E35" s="4">
        <v>0.21991379309450459</v>
      </c>
    </row>
    <row r="36" spans="1:5" x14ac:dyDescent="0.3">
      <c r="A36" s="4">
        <v>66.2</v>
      </c>
      <c r="B36" s="4">
        <v>7056</v>
      </c>
      <c r="C36" s="4">
        <v>8464</v>
      </c>
      <c r="D36" s="4">
        <v>124.57929201917949</v>
      </c>
      <c r="E36" s="4">
        <v>0.10455028103119109</v>
      </c>
    </row>
    <row r="37" spans="1:5" x14ac:dyDescent="0.3">
      <c r="A37" s="4">
        <v>93.62836363636363</v>
      </c>
      <c r="B37" s="4">
        <v>18496</v>
      </c>
      <c r="C37" s="4">
        <v>32400</v>
      </c>
      <c r="D37" s="4">
        <v>225.60141843525719</v>
      </c>
      <c r="E37" s="4">
        <v>0.13142700425518877</v>
      </c>
    </row>
    <row r="38" spans="1:5" x14ac:dyDescent="0.3">
      <c r="A38" s="4">
        <v>84.955636363636387</v>
      </c>
      <c r="B38" s="4">
        <v>15376</v>
      </c>
      <c r="C38" s="4">
        <v>2304</v>
      </c>
      <c r="D38" s="4">
        <v>132.96616110875729</v>
      </c>
      <c r="E38" s="4">
        <v>8.5371586825261067E-2</v>
      </c>
    </row>
    <row r="39" spans="1:5" x14ac:dyDescent="0.3">
      <c r="A39" s="4">
        <v>43.845818181818181</v>
      </c>
      <c r="B39" s="4">
        <v>256</v>
      </c>
      <c r="C39" s="4">
        <v>50176</v>
      </c>
      <c r="D39" s="4">
        <v>224.57070156189118</v>
      </c>
      <c r="E39" s="4">
        <v>0.27938663964733867</v>
      </c>
    </row>
    <row r="40" spans="1:5" x14ac:dyDescent="0.3">
      <c r="A40" s="4">
        <v>71.470909090909089</v>
      </c>
      <c r="B40" s="4">
        <v>80656</v>
      </c>
      <c r="C40" s="4">
        <v>3136</v>
      </c>
      <c r="D40" s="4">
        <v>289.46847842209002</v>
      </c>
      <c r="E40" s="4">
        <v>0.22093339328983125</v>
      </c>
    </row>
    <row r="41" spans="1:5" x14ac:dyDescent="0.3">
      <c r="A41" s="4">
        <v>80.365384615384613</v>
      </c>
      <c r="B41" s="4">
        <v>5184</v>
      </c>
      <c r="C41" s="4">
        <v>35344</v>
      </c>
      <c r="D41" s="4">
        <v>201.31567251458591</v>
      </c>
      <c r="E41" s="4">
        <v>0.14452874054019665</v>
      </c>
    </row>
    <row r="42" spans="1:5" x14ac:dyDescent="0.3">
      <c r="A42" s="4">
        <v>42.510566037735842</v>
      </c>
      <c r="B42" s="4">
        <v>5776</v>
      </c>
      <c r="C42" s="4">
        <v>9216</v>
      </c>
      <c r="D42" s="4">
        <v>122.44182292011173</v>
      </c>
      <c r="E42" s="4">
        <v>0.16304793212932814</v>
      </c>
    </row>
    <row r="43" spans="1:5" x14ac:dyDescent="0.3">
      <c r="A43" s="4">
        <v>90.039272727272731</v>
      </c>
      <c r="B43" s="4">
        <v>576</v>
      </c>
      <c r="C43" s="4">
        <v>3136</v>
      </c>
      <c r="D43" s="4">
        <v>60.926184846911269</v>
      </c>
      <c r="E43" s="4">
        <v>3.6909123144075906E-2</v>
      </c>
    </row>
    <row r="45" spans="1:5" x14ac:dyDescent="0.3">
      <c r="A45" s="2">
        <f>AVERAGE(A3:A43)</f>
        <v>71.679333683678649</v>
      </c>
      <c r="B45" s="2">
        <f>AVERAGE(B3:B44)</f>
        <v>32673.951219512193</v>
      </c>
      <c r="C45" s="2">
        <f>AVERAGE(C3:C44)</f>
        <v>31481.365853658535</v>
      </c>
      <c r="D45" s="2">
        <f>AVERAGE(D3:D44)</f>
        <v>219.39717997916514</v>
      </c>
      <c r="E45" s="2">
        <f>AVERAGE(E3:E44)</f>
        <v>0.20438223616224158</v>
      </c>
    </row>
    <row r="46" spans="1:5" x14ac:dyDescent="0.3">
      <c r="A46" s="2">
        <f>STDEV(A3:A43)</f>
        <v>23.040869338647727</v>
      </c>
      <c r="B46" s="2">
        <f>STDEV(B3:B43)</f>
        <v>41319.097638955776</v>
      </c>
      <c r="C46" s="2">
        <f>STDEV(C3:C43)</f>
        <v>46469.323658600893</v>
      </c>
      <c r="D46" s="2">
        <f>STDEV(D3:D43)</f>
        <v>128.14327665788619</v>
      </c>
      <c r="E46" s="2">
        <f>STDEV(E3:E43)</f>
        <v>0.13001611342212505</v>
      </c>
    </row>
    <row r="47" spans="1:5" x14ac:dyDescent="0.3">
      <c r="A47" s="2">
        <f>A46/6.48</f>
        <v>3.5556897127542788</v>
      </c>
      <c r="B47" s="2">
        <f t="shared" ref="B47:E47" si="0">B46/6.48</f>
        <v>6376.4039566289775</v>
      </c>
      <c r="C47" s="2">
        <f t="shared" si="0"/>
        <v>7171.1919226235941</v>
      </c>
      <c r="D47" s="2">
        <f t="shared" si="0"/>
        <v>19.775197015105892</v>
      </c>
      <c r="E47" s="2">
        <f t="shared" si="0"/>
        <v>2.0064215034278556E-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opLeftCell="A16" workbookViewId="0">
      <selection activeCell="G8" sqref="G8"/>
    </sheetView>
  </sheetViews>
  <sheetFormatPr defaultRowHeight="14.4" x14ac:dyDescent="0.3"/>
  <cols>
    <col min="1" max="1" width="19.33203125" bestFit="1" customWidth="1"/>
    <col min="4" max="4" width="16.109375" bestFit="1" customWidth="1"/>
    <col min="5" max="5" width="15" bestFit="1" customWidth="1"/>
  </cols>
  <sheetData>
    <row r="1" spans="1:5" ht="17.399999999999999" x14ac:dyDescent="0.45">
      <c r="A1" s="1" t="s">
        <v>5</v>
      </c>
    </row>
    <row r="2" spans="1:5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5" x14ac:dyDescent="0.25">
      <c r="A3">
        <v>72.661090909090916</v>
      </c>
      <c r="B3">
        <v>23104</v>
      </c>
      <c r="C3">
        <v>129600</v>
      </c>
      <c r="D3">
        <v>390.77359173823402</v>
      </c>
      <c r="E3">
        <v>0.29335418661397294</v>
      </c>
    </row>
    <row r="4" spans="1:5" ht="15" x14ac:dyDescent="0.25">
      <c r="A4">
        <v>36.126545454545457</v>
      </c>
      <c r="B4">
        <v>10816</v>
      </c>
      <c r="C4">
        <v>3136</v>
      </c>
      <c r="D4">
        <v>118.1185844818672</v>
      </c>
      <c r="E4">
        <v>0.17836624180885233</v>
      </c>
    </row>
    <row r="5" spans="1:5" ht="15" x14ac:dyDescent="0.25">
      <c r="A5">
        <v>47.842909090909089</v>
      </c>
      <c r="B5">
        <v>25600</v>
      </c>
      <c r="C5">
        <v>1024</v>
      </c>
      <c r="D5">
        <v>163.1686244349691</v>
      </c>
      <c r="E5">
        <v>0.18605613366116355</v>
      </c>
    </row>
    <row r="6" spans="1:5" ht="15" x14ac:dyDescent="0.25">
      <c r="A6">
        <v>32.959636363636363</v>
      </c>
      <c r="B6">
        <v>7056</v>
      </c>
      <c r="C6">
        <v>16</v>
      </c>
      <c r="D6">
        <v>84.095184166514557</v>
      </c>
      <c r="E6">
        <v>0.13919010910169166</v>
      </c>
    </row>
    <row r="7" spans="1:5" ht="15" x14ac:dyDescent="0.25">
      <c r="A7">
        <v>34.741090909090907</v>
      </c>
      <c r="B7">
        <v>11664</v>
      </c>
      <c r="C7">
        <v>28224</v>
      </c>
      <c r="D7">
        <v>199.71980372511885</v>
      </c>
      <c r="E7">
        <v>0.31362345005781733</v>
      </c>
    </row>
    <row r="8" spans="1:5" ht="15" x14ac:dyDescent="0.25">
      <c r="A8">
        <v>57.202909090909081</v>
      </c>
      <c r="B8">
        <v>80656</v>
      </c>
      <c r="C8">
        <v>15376</v>
      </c>
      <c r="D8">
        <v>309.89030317194505</v>
      </c>
      <c r="E8">
        <v>0.29550962288392185</v>
      </c>
    </row>
    <row r="9" spans="1:5" ht="15" x14ac:dyDescent="0.25">
      <c r="A9">
        <v>38.908363636363624</v>
      </c>
      <c r="B9">
        <v>9216</v>
      </c>
      <c r="C9">
        <v>107584</v>
      </c>
      <c r="D9">
        <v>341.76014981270123</v>
      </c>
      <c r="E9">
        <v>0.47913816548134791</v>
      </c>
    </row>
    <row r="10" spans="1:5" ht="15" x14ac:dyDescent="0.25">
      <c r="A10">
        <v>48.978545454545461</v>
      </c>
      <c r="B10">
        <v>3136</v>
      </c>
      <c r="C10">
        <v>3136</v>
      </c>
      <c r="D10">
        <v>79.195959492893323</v>
      </c>
      <c r="E10">
        <v>8.8202688863500842E-2</v>
      </c>
    </row>
    <row r="11" spans="1:5" ht="15" x14ac:dyDescent="0.25">
      <c r="A11">
        <v>44.956363636363633</v>
      </c>
      <c r="B11">
        <v>12544</v>
      </c>
      <c r="C11">
        <v>4096</v>
      </c>
      <c r="D11">
        <v>128.99612397277679</v>
      </c>
      <c r="E11">
        <v>0.15651811232608287</v>
      </c>
    </row>
    <row r="12" spans="1:5" ht="15" x14ac:dyDescent="0.25">
      <c r="A12">
        <v>30.639272727272715</v>
      </c>
      <c r="B12">
        <v>28224</v>
      </c>
      <c r="C12">
        <v>784</v>
      </c>
      <c r="D12">
        <v>170.31735084835015</v>
      </c>
      <c r="E12">
        <v>0.30322520206725856</v>
      </c>
    </row>
    <row r="13" spans="1:5" ht="15" x14ac:dyDescent="0.25">
      <c r="A13">
        <v>52.518545454545439</v>
      </c>
      <c r="B13">
        <v>576</v>
      </c>
      <c r="C13">
        <v>23104</v>
      </c>
      <c r="D13">
        <v>153.88307249337075</v>
      </c>
      <c r="E13">
        <v>0.15982587811948762</v>
      </c>
    </row>
    <row r="14" spans="1:5" ht="15" x14ac:dyDescent="0.25">
      <c r="A14" s="3">
        <v>60.959999999999987</v>
      </c>
      <c r="B14" s="3">
        <v>29584</v>
      </c>
      <c r="C14" s="3">
        <v>141376</v>
      </c>
      <c r="D14" s="3">
        <v>413.47309465066769</v>
      </c>
      <c r="E14" s="3">
        <v>0.39133488866405369</v>
      </c>
    </row>
    <row r="15" spans="1:5" ht="15" x14ac:dyDescent="0.25">
      <c r="A15" s="4">
        <v>34.084615384615375</v>
      </c>
      <c r="B15" s="4">
        <v>10000</v>
      </c>
      <c r="C15" s="4">
        <v>38416</v>
      </c>
      <c r="D15" s="4">
        <v>220.03636063160107</v>
      </c>
      <c r="E15" s="4">
        <v>0.37250166435291254</v>
      </c>
    </row>
    <row r="16" spans="1:5" ht="15" x14ac:dyDescent="0.25">
      <c r="A16" s="4">
        <v>37.259999999999984</v>
      </c>
      <c r="B16" s="4">
        <v>23104</v>
      </c>
      <c r="C16" s="4">
        <v>17424</v>
      </c>
      <c r="D16" s="4">
        <v>201.31567251458591</v>
      </c>
      <c r="E16" s="4">
        <v>0.3377655061635072</v>
      </c>
    </row>
    <row r="17" spans="1:5" ht="15" x14ac:dyDescent="0.25">
      <c r="A17" s="4">
        <v>98.621454545454526</v>
      </c>
      <c r="B17" s="4">
        <v>4096</v>
      </c>
      <c r="C17" s="4">
        <v>17424</v>
      </c>
      <c r="D17" s="4">
        <v>146.69696656713799</v>
      </c>
      <c r="E17" s="4">
        <v>8.113447172852517E-2</v>
      </c>
    </row>
    <row r="18" spans="1:5" ht="15" x14ac:dyDescent="0.25">
      <c r="A18" s="4">
        <v>67.802926829268301</v>
      </c>
      <c r="B18" s="4">
        <v>19600</v>
      </c>
      <c r="C18" s="4">
        <v>23104</v>
      </c>
      <c r="D18" s="4">
        <v>206.64946164943183</v>
      </c>
      <c r="E18" s="4">
        <v>0.22302965136422609</v>
      </c>
    </row>
    <row r="19" spans="1:5" ht="15" x14ac:dyDescent="0.25">
      <c r="A19" s="4">
        <v>84.008888888888876</v>
      </c>
      <c r="B19" s="4">
        <v>16</v>
      </c>
      <c r="C19" s="4">
        <v>29584</v>
      </c>
      <c r="D19" s="4">
        <v>172.04650534085255</v>
      </c>
      <c r="E19" s="4">
        <v>0.11377819074178701</v>
      </c>
    </row>
    <row r="20" spans="1:5" ht="15" x14ac:dyDescent="0.25">
      <c r="A20" s="4">
        <v>65.763333333333335</v>
      </c>
      <c r="B20" s="4">
        <v>1936</v>
      </c>
      <c r="C20" s="4">
        <v>4624</v>
      </c>
      <c r="D20" s="4">
        <v>80.993826925266347</v>
      </c>
      <c r="E20" s="4">
        <v>0.10263387065026218</v>
      </c>
    </row>
    <row r="21" spans="1:5" ht="15" x14ac:dyDescent="0.25">
      <c r="A21" s="4">
        <v>60.167547169811328</v>
      </c>
      <c r="B21" s="4">
        <v>400</v>
      </c>
      <c r="C21" s="4">
        <v>3600</v>
      </c>
      <c r="D21" s="4">
        <v>63.245553203367585</v>
      </c>
      <c r="E21" s="4">
        <v>5.9501873808931058E-2</v>
      </c>
    </row>
    <row r="22" spans="1:5" ht="15" x14ac:dyDescent="0.25">
      <c r="A22" s="4">
        <v>72.718867924528283</v>
      </c>
      <c r="B22" s="4">
        <v>179776</v>
      </c>
      <c r="C22" s="4">
        <v>4096</v>
      </c>
      <c r="D22" s="4">
        <v>428.80298506423668</v>
      </c>
      <c r="E22" s="4">
        <v>0.3337780446442436</v>
      </c>
    </row>
    <row r="23" spans="1:5" ht="15" x14ac:dyDescent="0.25">
      <c r="A23" s="4">
        <v>77.52800000000002</v>
      </c>
      <c r="B23" s="4">
        <v>144</v>
      </c>
      <c r="C23" s="4">
        <v>7744</v>
      </c>
      <c r="D23" s="4">
        <v>88.814413244698073</v>
      </c>
      <c r="E23" s="4">
        <v>7.6371640145614025E-2</v>
      </c>
    </row>
    <row r="24" spans="1:5" ht="15" x14ac:dyDescent="0.25">
      <c r="A24" s="4">
        <v>53.475849056603757</v>
      </c>
      <c r="B24" s="4">
        <v>784</v>
      </c>
      <c r="C24" s="4">
        <v>2704</v>
      </c>
      <c r="D24" s="4">
        <v>59.059292240933601</v>
      </c>
      <c r="E24" s="4">
        <v>6.2511820063013868E-2</v>
      </c>
    </row>
    <row r="25" spans="1:5" ht="15" x14ac:dyDescent="0.25">
      <c r="A25" s="4">
        <v>60.584651162790678</v>
      </c>
      <c r="B25" s="4">
        <v>38416</v>
      </c>
      <c r="C25" s="4">
        <v>87616</v>
      </c>
      <c r="D25" s="4">
        <v>355.00985901802784</v>
      </c>
      <c r="E25" s="4">
        <v>0.40886752486309413</v>
      </c>
    </row>
    <row r="26" spans="1:5" ht="15" x14ac:dyDescent="0.25">
      <c r="A26" s="4">
        <v>84.867567567567534</v>
      </c>
      <c r="B26" s="4">
        <v>331776</v>
      </c>
      <c r="C26" s="4">
        <v>141376</v>
      </c>
      <c r="D26" s="4">
        <v>687.86045096371106</v>
      </c>
      <c r="E26" s="4">
        <v>0.21774123325536038</v>
      </c>
    </row>
    <row r="27" spans="1:5" ht="15" x14ac:dyDescent="0.25">
      <c r="A27" s="4">
        <v>34.974418604651163</v>
      </c>
      <c r="B27" s="4">
        <v>6400</v>
      </c>
      <c r="C27" s="4">
        <v>1936</v>
      </c>
      <c r="D27" s="4">
        <v>91.301697684106614</v>
      </c>
      <c r="E27" s="4">
        <v>0.1821520226560715</v>
      </c>
    </row>
    <row r="28" spans="1:5" ht="15" x14ac:dyDescent="0.25">
      <c r="A28" s="4">
        <v>70.746122448979605</v>
      </c>
      <c r="B28" s="4">
        <v>2704</v>
      </c>
      <c r="C28" s="4">
        <v>61504</v>
      </c>
      <c r="D28" s="4">
        <v>253.39297543538967</v>
      </c>
      <c r="E28" s="4">
        <v>0.21930734988661274</v>
      </c>
    </row>
    <row r="29" spans="1:5" ht="15" x14ac:dyDescent="0.25">
      <c r="A29" s="4">
        <v>59.663773584905655</v>
      </c>
      <c r="B29" s="4">
        <v>92416</v>
      </c>
      <c r="C29" s="4">
        <v>256</v>
      </c>
      <c r="D29" s="4">
        <v>304.42076144704714</v>
      </c>
      <c r="E29" s="4">
        <v>0.28882342976921987</v>
      </c>
    </row>
    <row r="30" spans="1:5" x14ac:dyDescent="0.3">
      <c r="A30" s="4">
        <v>79.646037735849006</v>
      </c>
      <c r="B30" s="4">
        <v>50176</v>
      </c>
      <c r="C30" s="4">
        <v>18496</v>
      </c>
      <c r="D30" s="4">
        <v>262.05342966654717</v>
      </c>
      <c r="E30" s="4">
        <v>0.1862435509734551</v>
      </c>
    </row>
    <row r="31" spans="1:5" x14ac:dyDescent="0.3">
      <c r="A31" s="4">
        <v>60.157358490566025</v>
      </c>
      <c r="B31" s="4">
        <v>15376</v>
      </c>
      <c r="C31" s="4">
        <v>3136</v>
      </c>
      <c r="D31" s="4">
        <v>136.0588108135596</v>
      </c>
      <c r="E31" s="4">
        <v>0.12803052849382573</v>
      </c>
    </row>
    <row r="32" spans="1:5" x14ac:dyDescent="0.3">
      <c r="A32" s="4">
        <v>100.28945454545456</v>
      </c>
      <c r="B32" s="4">
        <v>25600</v>
      </c>
      <c r="C32" s="4">
        <v>4624</v>
      </c>
      <c r="D32" s="4">
        <v>173.85051049680584</v>
      </c>
      <c r="E32" s="4">
        <v>9.4552883648792829E-2</v>
      </c>
    </row>
    <row r="33" spans="1:5" x14ac:dyDescent="0.3">
      <c r="A33" s="4">
        <v>92.265000000000015</v>
      </c>
      <c r="B33" s="4">
        <v>104976</v>
      </c>
      <c r="C33" s="4">
        <v>144</v>
      </c>
      <c r="D33" s="4">
        <v>324.22214606655109</v>
      </c>
      <c r="E33" s="4">
        <v>0.32943713592829599</v>
      </c>
    </row>
    <row r="34" spans="1:5" x14ac:dyDescent="0.3">
      <c r="A34" s="4">
        <v>65.181818181818187</v>
      </c>
      <c r="B34" s="4">
        <v>32400</v>
      </c>
      <c r="C34" s="4">
        <v>4096</v>
      </c>
      <c r="D34" s="4">
        <v>191.03926298015284</v>
      </c>
      <c r="E34" s="4">
        <v>0.15987418811914694</v>
      </c>
    </row>
    <row r="35" spans="1:5" x14ac:dyDescent="0.3">
      <c r="A35" s="4">
        <v>46.864615384615398</v>
      </c>
      <c r="B35" s="4">
        <v>11664</v>
      </c>
      <c r="C35" s="4">
        <v>7056</v>
      </c>
      <c r="D35" s="4">
        <v>136.82105101189657</v>
      </c>
      <c r="E35" s="4">
        <v>0.16843245397367612</v>
      </c>
    </row>
    <row r="36" spans="1:5" x14ac:dyDescent="0.3">
      <c r="A36" s="4">
        <v>39.629433962264144</v>
      </c>
      <c r="B36" s="4">
        <v>7056</v>
      </c>
      <c r="C36" s="4">
        <v>7744</v>
      </c>
      <c r="D36" s="4">
        <v>121.6552506059644</v>
      </c>
      <c r="E36" s="4">
        <v>0.17379768423468661</v>
      </c>
    </row>
    <row r="37" spans="1:5" x14ac:dyDescent="0.3">
      <c r="A37" s="4">
        <v>84.356727272727241</v>
      </c>
      <c r="B37" s="4">
        <v>30976</v>
      </c>
      <c r="C37" s="4">
        <v>29584</v>
      </c>
      <c r="D37" s="4">
        <v>246.08941464435239</v>
      </c>
      <c r="E37" s="4">
        <v>0.15912380160226805</v>
      </c>
    </row>
    <row r="38" spans="1:5" x14ac:dyDescent="0.3">
      <c r="A38" s="4">
        <v>97.945090909090922</v>
      </c>
      <c r="B38" s="4">
        <v>107584</v>
      </c>
      <c r="C38" s="4">
        <v>784</v>
      </c>
      <c r="D38" s="4">
        <v>329.19295253695816</v>
      </c>
      <c r="E38" s="4">
        <v>0.1833317939539077</v>
      </c>
    </row>
    <row r="40" spans="1:5" x14ac:dyDescent="0.3">
      <c r="A40" s="2">
        <f>AVERAGE(A3:A38)</f>
        <v>60.752745158640465</v>
      </c>
      <c r="B40" s="2">
        <f>AVERAGE(B3:B39)</f>
        <v>37209.777777777781</v>
      </c>
      <c r="C40" s="2">
        <f>AVERAGE(C3:C39)</f>
        <v>27070.222222222223</v>
      </c>
      <c r="D40" s="2">
        <f>AVERAGE(D3:D39)</f>
        <v>217.61170704840526</v>
      </c>
      <c r="E40" s="2">
        <f>AVERAGE(E3:E39)</f>
        <v>0.21241852762973848</v>
      </c>
    </row>
    <row r="41" spans="1:5" x14ac:dyDescent="0.3">
      <c r="A41" s="2">
        <f>STDEV(A3:A38)</f>
        <v>20.60998347915087</v>
      </c>
      <c r="B41" s="2">
        <f>STDEV(B3:B38)</f>
        <v>63645.170693737011</v>
      </c>
      <c r="C41" s="2">
        <f>STDEV(C3:C38)</f>
        <v>41410.234036052425</v>
      </c>
      <c r="D41" s="2">
        <f>STDEV(D3:D38)</f>
        <v>131.94211050925168</v>
      </c>
      <c r="E41" s="2">
        <f>STDEV(E3:E38)</f>
        <v>0.10874345538481341</v>
      </c>
    </row>
    <row r="42" spans="1:5" x14ac:dyDescent="0.3">
      <c r="A42" s="2">
        <f>A41/6.08</f>
        <v>3.3897999143340245</v>
      </c>
      <c r="B42" s="2">
        <f t="shared" ref="B42:E42" si="0">B41/6.08</f>
        <v>10467.955706206745</v>
      </c>
      <c r="C42" s="2">
        <f t="shared" si="0"/>
        <v>6810.8937559296746</v>
      </c>
      <c r="D42" s="2">
        <f t="shared" si="0"/>
        <v>21.701005017969024</v>
      </c>
      <c r="E42" s="2">
        <f t="shared" si="0"/>
        <v>1.7885436740923258E-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Control</vt:lpstr>
      <vt:lpstr>CTX</vt:lpstr>
    </vt:vector>
  </TitlesOfParts>
  <Company>Complexo Butant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a Pimenta</dc:creator>
  <cp:lastModifiedBy>Sandra Sampaio</cp:lastModifiedBy>
  <dcterms:created xsi:type="dcterms:W3CDTF">2015-06-11T11:44:17Z</dcterms:created>
  <dcterms:modified xsi:type="dcterms:W3CDTF">2018-10-27T00:12:13Z</dcterms:modified>
</cp:coreProperties>
</file>